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4000" windowHeight="973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2" i="1"/>
  <c r="J47" i="1" l="1"/>
  <c r="J48" i="1"/>
  <c r="J49" i="1"/>
  <c r="J50" i="1"/>
  <c r="J51" i="1"/>
  <c r="J46" i="1"/>
  <c r="J45" i="1"/>
  <c r="J44" i="1"/>
  <c r="J43" i="1"/>
  <c r="J42" i="1"/>
  <c r="J41" i="1"/>
  <c r="J37" i="1" l="1"/>
  <c r="J38" i="1"/>
  <c r="J39" i="1"/>
  <c r="J40" i="1"/>
  <c r="J33" i="1"/>
  <c r="J34" i="1"/>
  <c r="J35" i="1"/>
  <c r="J36" i="1"/>
  <c r="J32" i="1"/>
  <c r="J12" i="1" l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11" i="1"/>
</calcChain>
</file>

<file path=xl/sharedStrings.xml><?xml version="1.0" encoding="utf-8"?>
<sst xmlns="http://schemas.openxmlformats.org/spreadsheetml/2006/main" count="60" uniqueCount="17">
  <si>
    <t>C2-7 SVA</t>
    <phoneticPr fontId="1" type="noConversion"/>
  </si>
  <si>
    <t>TIA</t>
    <phoneticPr fontId="1" type="noConversion"/>
  </si>
  <si>
    <t>T1S</t>
    <phoneticPr fontId="1" type="noConversion"/>
  </si>
  <si>
    <t>NT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T1S- C2-7 cobb</t>
    <phoneticPr fontId="1" type="noConversion"/>
  </si>
  <si>
    <t>C2–7 lordosis</t>
    <phoneticPr fontId="1" type="noConversion"/>
  </si>
  <si>
    <t>gender</t>
    <phoneticPr fontId="1" type="noConversion"/>
  </si>
  <si>
    <t>age</t>
    <phoneticPr fontId="1" type="noConversion"/>
  </si>
  <si>
    <t>m</t>
  </si>
  <si>
    <t>f</t>
  </si>
  <si>
    <t>Cervical tilt</t>
    <phoneticPr fontId="1" type="noConversion"/>
  </si>
  <si>
    <t>Cranial til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m&quot;月&quot;d&quot;日&quot;;@"/>
  </numFmts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1"/>
      <color theme="1"/>
      <name val="宋体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 applyAlignment="1">
      <alignment vertical="center"/>
    </xf>
    <xf numFmtId="58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tabSelected="1" topLeftCell="C1" zoomScale="110" zoomScaleNormal="110" workbookViewId="0">
      <pane ySplit="1" topLeftCell="A29" activePane="bottomLeft" state="frozen"/>
      <selection activeCell="M1" sqref="M1"/>
      <selection pane="bottomLeft" activeCell="P51" sqref="P51"/>
    </sheetView>
  </sheetViews>
  <sheetFormatPr defaultRowHeight="13.5"/>
  <cols>
    <col min="8" max="8" width="13.625" customWidth="1"/>
    <col min="9" max="9" width="12.875" customWidth="1"/>
    <col min="13" max="13" width="19.375" customWidth="1"/>
    <col min="14" max="14" width="15.875" customWidth="1"/>
    <col min="15" max="15" width="19.375" customWidth="1"/>
  </cols>
  <sheetData>
    <row r="1" spans="1:15" s="7" customFormat="1">
      <c r="F1" s="7" t="s">
        <v>11</v>
      </c>
      <c r="G1" s="7" t="s">
        <v>12</v>
      </c>
      <c r="H1" s="7" t="s">
        <v>0</v>
      </c>
      <c r="I1" s="7" t="s">
        <v>10</v>
      </c>
      <c r="J1" s="7" t="s">
        <v>1</v>
      </c>
      <c r="K1" s="7" t="s">
        <v>2</v>
      </c>
      <c r="L1" s="7" t="s">
        <v>3</v>
      </c>
      <c r="M1" s="7" t="s">
        <v>9</v>
      </c>
      <c r="N1" s="7" t="s">
        <v>15</v>
      </c>
      <c r="O1" s="7" t="s">
        <v>16</v>
      </c>
    </row>
    <row r="2" spans="1:15" s="2" customFormat="1">
      <c r="A2" s="1"/>
      <c r="F2" s="2" t="s">
        <v>14</v>
      </c>
      <c r="G2" s="2">
        <v>25</v>
      </c>
      <c r="H2" s="2">
        <v>18.27</v>
      </c>
      <c r="I2" s="2">
        <v>7</v>
      </c>
      <c r="J2" s="2">
        <v>68.400000000000006</v>
      </c>
      <c r="K2" s="2">
        <v>20.7</v>
      </c>
      <c r="L2" s="2">
        <v>48.7</v>
      </c>
      <c r="M2" s="2">
        <f>K2-I2</f>
        <v>13.7</v>
      </c>
      <c r="N2" s="2">
        <v>11.2</v>
      </c>
      <c r="O2" s="2">
        <v>9.5</v>
      </c>
    </row>
    <row r="3" spans="1:15" s="2" customFormat="1">
      <c r="A3" s="1"/>
      <c r="F3" s="2" t="s">
        <v>13</v>
      </c>
      <c r="G3" s="2">
        <v>22</v>
      </c>
      <c r="H3" s="2">
        <v>14.62</v>
      </c>
      <c r="I3" s="2">
        <v>1.5</v>
      </c>
      <c r="J3" s="2">
        <v>59.4</v>
      </c>
      <c r="K3" s="2">
        <v>16.2</v>
      </c>
      <c r="L3" s="2">
        <v>44.2</v>
      </c>
      <c r="M3" s="2">
        <f t="shared" ref="M3:M51" si="0">K3-I3</f>
        <v>14.7</v>
      </c>
      <c r="N3" s="2">
        <v>7.1</v>
      </c>
      <c r="O3" s="2">
        <v>9.1</v>
      </c>
    </row>
    <row r="4" spans="1:15" s="2" customFormat="1">
      <c r="A4" s="1"/>
      <c r="C4" s="6"/>
      <c r="F4" s="2" t="s">
        <v>13</v>
      </c>
      <c r="G4" s="2">
        <v>39</v>
      </c>
      <c r="H4" s="2">
        <v>-6.68</v>
      </c>
      <c r="I4" s="2">
        <v>37.1</v>
      </c>
      <c r="J4" s="2">
        <v>65.099999999999994</v>
      </c>
      <c r="K4" s="2">
        <v>26</v>
      </c>
      <c r="L4" s="2">
        <v>40.1</v>
      </c>
      <c r="M4" s="2">
        <f t="shared" si="0"/>
        <v>-11.100000000000001</v>
      </c>
      <c r="N4" s="2">
        <v>29.5</v>
      </c>
      <c r="O4" s="2">
        <v>-3.5</v>
      </c>
    </row>
    <row r="5" spans="1:15" s="2" customFormat="1">
      <c r="A5" s="1"/>
      <c r="F5" s="2" t="s">
        <v>14</v>
      </c>
      <c r="G5" s="2">
        <v>20</v>
      </c>
      <c r="H5" s="2">
        <v>13.84</v>
      </c>
      <c r="I5" s="2">
        <v>10.8</v>
      </c>
      <c r="J5" s="2">
        <v>50.4</v>
      </c>
      <c r="K5" s="2">
        <v>20.8</v>
      </c>
      <c r="L5" s="2">
        <v>30.6</v>
      </c>
      <c r="M5" s="2">
        <f t="shared" si="0"/>
        <v>10</v>
      </c>
      <c r="N5" s="2">
        <v>13.1</v>
      </c>
      <c r="O5" s="2">
        <v>7.7000000000000011</v>
      </c>
    </row>
    <row r="6" spans="1:15" s="2" customFormat="1">
      <c r="A6" s="1"/>
      <c r="C6" s="6"/>
      <c r="F6" s="2" t="s">
        <v>14</v>
      </c>
      <c r="G6" s="2">
        <v>26</v>
      </c>
      <c r="H6" s="2">
        <v>15.5</v>
      </c>
      <c r="I6" s="2">
        <v>27.2</v>
      </c>
      <c r="J6" s="2">
        <v>74.2</v>
      </c>
      <c r="K6" s="2">
        <v>29.7</v>
      </c>
      <c r="L6" s="2">
        <v>45.5</v>
      </c>
      <c r="M6" s="2">
        <f t="shared" si="0"/>
        <v>2.5</v>
      </c>
      <c r="N6" s="2">
        <v>20.2</v>
      </c>
      <c r="O6" s="2">
        <v>9.5</v>
      </c>
    </row>
    <row r="7" spans="1:15" s="2" customFormat="1">
      <c r="A7" s="1"/>
      <c r="F7" s="2" t="s">
        <v>13</v>
      </c>
      <c r="G7" s="2">
        <v>30</v>
      </c>
      <c r="H7" s="2">
        <v>31.34</v>
      </c>
      <c r="I7" s="2">
        <v>8</v>
      </c>
      <c r="J7" s="2">
        <v>59.5</v>
      </c>
      <c r="K7" s="2">
        <v>23.8</v>
      </c>
      <c r="L7" s="2">
        <v>36.700000000000003</v>
      </c>
      <c r="M7" s="2">
        <f t="shared" si="0"/>
        <v>15.8</v>
      </c>
      <c r="N7" s="2">
        <v>11.7</v>
      </c>
      <c r="O7" s="2">
        <v>12.100000000000001</v>
      </c>
    </row>
    <row r="8" spans="1:15" s="2" customFormat="1">
      <c r="A8" s="1"/>
      <c r="F8" s="2" t="s">
        <v>13</v>
      </c>
      <c r="G8" s="2">
        <v>24</v>
      </c>
      <c r="H8" s="2">
        <v>19.670000000000002</v>
      </c>
      <c r="I8" s="2">
        <v>14.4</v>
      </c>
      <c r="J8" s="2">
        <v>69.5</v>
      </c>
      <c r="K8" s="2">
        <v>23.6</v>
      </c>
      <c r="L8" s="2">
        <v>46.9</v>
      </c>
      <c r="M8" s="2">
        <f t="shared" si="0"/>
        <v>9.2000000000000011</v>
      </c>
      <c r="N8" s="2">
        <v>11.8</v>
      </c>
      <c r="O8" s="2">
        <v>11.8</v>
      </c>
    </row>
    <row r="9" spans="1:15" s="2" customFormat="1">
      <c r="A9" s="1"/>
      <c r="F9" s="2" t="s">
        <v>13</v>
      </c>
      <c r="G9" s="2">
        <v>38</v>
      </c>
      <c r="H9" s="2">
        <v>19.05</v>
      </c>
      <c r="I9" s="2">
        <v>19.899999999999999</v>
      </c>
      <c r="J9" s="2">
        <v>76.900000000000006</v>
      </c>
      <c r="K9" s="2">
        <v>33.299999999999997</v>
      </c>
      <c r="L9" s="2">
        <v>44.6</v>
      </c>
      <c r="M9" s="2">
        <f t="shared" si="0"/>
        <v>13.399999999999999</v>
      </c>
      <c r="N9" s="2">
        <v>27.4</v>
      </c>
      <c r="O9" s="2">
        <v>5.8999999999999986</v>
      </c>
    </row>
    <row r="10" spans="1:15" s="2" customFormat="1">
      <c r="A10" s="1"/>
      <c r="F10" s="2" t="s">
        <v>14</v>
      </c>
      <c r="G10" s="2">
        <v>51</v>
      </c>
      <c r="H10" s="2">
        <v>5.65</v>
      </c>
      <c r="I10" s="2">
        <v>14.8</v>
      </c>
      <c r="J10" s="2">
        <v>70.3</v>
      </c>
      <c r="K10" s="2">
        <v>25.9</v>
      </c>
      <c r="L10" s="2">
        <v>45.4</v>
      </c>
      <c r="M10" s="2">
        <f t="shared" si="0"/>
        <v>11.099999999999998</v>
      </c>
      <c r="N10" s="2">
        <v>22.3</v>
      </c>
      <c r="O10" s="2">
        <v>3.5999999999999979</v>
      </c>
    </row>
    <row r="11" spans="1:15" s="2" customFormat="1">
      <c r="A11" s="1"/>
      <c r="C11" s="6"/>
      <c r="F11" s="2" t="s">
        <v>13</v>
      </c>
      <c r="G11" s="2">
        <v>21</v>
      </c>
      <c r="H11" s="2">
        <v>-3.26</v>
      </c>
      <c r="I11" s="2">
        <v>8.6999999999999993</v>
      </c>
      <c r="J11" s="2">
        <f>K11+L11</f>
        <v>74.8</v>
      </c>
      <c r="K11" s="2">
        <v>18.3</v>
      </c>
      <c r="L11" s="2">
        <v>56.5</v>
      </c>
      <c r="M11" s="2">
        <f t="shared" si="0"/>
        <v>9.6000000000000014</v>
      </c>
      <c r="N11" s="2">
        <v>27.3</v>
      </c>
      <c r="O11" s="2">
        <v>-9</v>
      </c>
    </row>
    <row r="12" spans="1:15" s="2" customFormat="1">
      <c r="A12" s="1"/>
      <c r="F12" s="2" t="s">
        <v>14</v>
      </c>
      <c r="G12" s="2">
        <v>34</v>
      </c>
      <c r="H12" s="2">
        <v>10.63</v>
      </c>
      <c r="I12" s="2">
        <v>39.700000000000003</v>
      </c>
      <c r="J12" s="2">
        <f t="shared" ref="J12:J51" si="1">K12+L12</f>
        <v>72</v>
      </c>
      <c r="K12" s="2">
        <v>33.700000000000003</v>
      </c>
      <c r="L12" s="2">
        <v>38.299999999999997</v>
      </c>
      <c r="M12" s="2">
        <f t="shared" si="0"/>
        <v>-6</v>
      </c>
      <c r="N12" s="2">
        <v>25.5</v>
      </c>
      <c r="O12" s="2">
        <v>8.2000000000000028</v>
      </c>
    </row>
    <row r="13" spans="1:15" s="2" customFormat="1">
      <c r="A13" s="1"/>
      <c r="F13" s="2" t="s">
        <v>13</v>
      </c>
      <c r="G13" s="2">
        <v>33</v>
      </c>
      <c r="H13" s="2">
        <v>-3.94</v>
      </c>
      <c r="I13" s="2">
        <v>17</v>
      </c>
      <c r="J13" s="2">
        <f t="shared" si="1"/>
        <v>65.3</v>
      </c>
      <c r="K13" s="2">
        <v>26.8</v>
      </c>
      <c r="L13" s="2">
        <v>38.5</v>
      </c>
      <c r="M13" s="2">
        <f t="shared" si="0"/>
        <v>9.8000000000000007</v>
      </c>
      <c r="N13" s="2">
        <v>26.7</v>
      </c>
      <c r="O13" s="2">
        <v>0.10000000000000142</v>
      </c>
    </row>
    <row r="14" spans="1:15" s="2" customFormat="1">
      <c r="A14" s="1"/>
      <c r="F14" s="2" t="s">
        <v>13</v>
      </c>
      <c r="G14" s="2">
        <v>32</v>
      </c>
      <c r="H14" s="2">
        <v>13.92</v>
      </c>
      <c r="I14" s="2">
        <v>36.1</v>
      </c>
      <c r="J14" s="2">
        <f t="shared" si="1"/>
        <v>73.900000000000006</v>
      </c>
      <c r="K14" s="2">
        <v>28</v>
      </c>
      <c r="L14" s="2">
        <v>45.9</v>
      </c>
      <c r="M14" s="2">
        <f t="shared" si="0"/>
        <v>-8.1000000000000014</v>
      </c>
      <c r="N14" s="2">
        <v>22.1</v>
      </c>
      <c r="O14" s="2">
        <v>5.8999999999999986</v>
      </c>
    </row>
    <row r="15" spans="1:15" s="2" customFormat="1">
      <c r="A15" s="1"/>
      <c r="F15" s="2" t="s">
        <v>13</v>
      </c>
      <c r="G15" s="2">
        <v>30</v>
      </c>
      <c r="H15" s="2">
        <v>9.17</v>
      </c>
      <c r="I15" s="2">
        <v>29.1</v>
      </c>
      <c r="J15" s="2">
        <f t="shared" si="1"/>
        <v>65</v>
      </c>
      <c r="K15" s="2">
        <v>27.6</v>
      </c>
      <c r="L15" s="2">
        <v>37.4</v>
      </c>
      <c r="M15" s="2">
        <f t="shared" si="0"/>
        <v>-1.5</v>
      </c>
      <c r="N15" s="2">
        <v>19.8</v>
      </c>
      <c r="O15" s="2">
        <v>7.8000000000000007</v>
      </c>
    </row>
    <row r="16" spans="1:15" s="2" customFormat="1">
      <c r="A16" s="1"/>
      <c r="C16" s="6"/>
      <c r="F16" s="2" t="s">
        <v>14</v>
      </c>
      <c r="G16" s="2">
        <v>26</v>
      </c>
      <c r="H16" s="2">
        <v>9.5</v>
      </c>
      <c r="I16" s="2">
        <v>6.4</v>
      </c>
      <c r="J16" s="2">
        <f t="shared" si="1"/>
        <v>61.3</v>
      </c>
      <c r="K16" s="2">
        <v>29.5</v>
      </c>
      <c r="L16" s="2">
        <v>31.8</v>
      </c>
      <c r="M16" s="2">
        <f t="shared" si="0"/>
        <v>23.1</v>
      </c>
      <c r="N16" s="2">
        <v>25.3</v>
      </c>
      <c r="O16" s="2">
        <v>4.1999999999999993</v>
      </c>
    </row>
    <row r="17" spans="1:15" s="2" customFormat="1">
      <c r="A17" s="1"/>
      <c r="F17" s="2" t="s">
        <v>14</v>
      </c>
      <c r="G17" s="2">
        <v>33</v>
      </c>
      <c r="H17" s="2">
        <v>9.8800000000000008</v>
      </c>
      <c r="I17" s="2">
        <v>15.4</v>
      </c>
      <c r="J17" s="2">
        <f t="shared" si="1"/>
        <v>60.6</v>
      </c>
      <c r="K17" s="2">
        <v>21.9</v>
      </c>
      <c r="L17" s="2">
        <v>38.700000000000003</v>
      </c>
      <c r="M17" s="2">
        <f t="shared" si="0"/>
        <v>6.4999999999999982</v>
      </c>
      <c r="N17" s="2">
        <v>15.8</v>
      </c>
      <c r="O17" s="2">
        <v>6.0999999999999979</v>
      </c>
    </row>
    <row r="18" spans="1:15" s="2" customFormat="1">
      <c r="A18" s="1"/>
      <c r="C18" s="6"/>
      <c r="F18" s="2" t="s">
        <v>13</v>
      </c>
      <c r="G18" s="2">
        <v>49</v>
      </c>
      <c r="H18" s="2">
        <v>-5.17</v>
      </c>
      <c r="I18" s="2">
        <v>27.9</v>
      </c>
      <c r="J18" s="2">
        <f t="shared" si="1"/>
        <v>60.900000000000006</v>
      </c>
      <c r="K18" s="2">
        <v>14.3</v>
      </c>
      <c r="L18" s="2">
        <v>46.6</v>
      </c>
      <c r="M18" s="2">
        <f t="shared" si="0"/>
        <v>-13.599999999999998</v>
      </c>
      <c r="N18" s="2">
        <v>19.2</v>
      </c>
      <c r="O18" s="2">
        <v>-4.8999999999999986</v>
      </c>
    </row>
    <row r="19" spans="1:15" s="2" customFormat="1">
      <c r="A19" s="1"/>
      <c r="F19" s="2" t="s">
        <v>14</v>
      </c>
      <c r="G19" s="2">
        <v>28</v>
      </c>
      <c r="H19" s="2">
        <v>21.29</v>
      </c>
      <c r="I19" s="2">
        <v>2.6</v>
      </c>
      <c r="J19" s="2">
        <f t="shared" si="1"/>
        <v>70.099999999999994</v>
      </c>
      <c r="K19" s="2">
        <v>25.4</v>
      </c>
      <c r="L19" s="2">
        <v>44.7</v>
      </c>
      <c r="M19" s="2">
        <f t="shared" si="0"/>
        <v>22.799999999999997</v>
      </c>
      <c r="N19" s="2">
        <v>18.100000000000001</v>
      </c>
      <c r="O19" s="2">
        <v>7.2999999999999972</v>
      </c>
    </row>
    <row r="20" spans="1:15" s="2" customFormat="1">
      <c r="A20" s="1"/>
      <c r="F20" s="2" t="s">
        <v>13</v>
      </c>
      <c r="G20" s="2">
        <v>31</v>
      </c>
      <c r="H20" s="2">
        <v>23.69</v>
      </c>
      <c r="I20" s="2">
        <v>19.2</v>
      </c>
      <c r="J20" s="2">
        <f t="shared" si="1"/>
        <v>69.400000000000006</v>
      </c>
      <c r="K20" s="2">
        <v>31.3</v>
      </c>
      <c r="L20" s="2">
        <v>38.1</v>
      </c>
      <c r="M20" s="2">
        <f t="shared" si="0"/>
        <v>12.100000000000001</v>
      </c>
      <c r="N20" s="2">
        <v>17.2</v>
      </c>
      <c r="O20" s="2">
        <v>14.100000000000001</v>
      </c>
    </row>
    <row r="21" spans="1:15" s="2" customFormat="1">
      <c r="A21" s="1"/>
      <c r="F21" s="2" t="s">
        <v>4</v>
      </c>
      <c r="G21" s="2">
        <v>28</v>
      </c>
      <c r="H21" s="2">
        <v>0</v>
      </c>
      <c r="I21" s="2">
        <v>35.700000000000003</v>
      </c>
      <c r="J21" s="2">
        <f t="shared" si="1"/>
        <v>79.3</v>
      </c>
      <c r="K21" s="2">
        <v>26.5</v>
      </c>
      <c r="L21" s="2">
        <v>52.8</v>
      </c>
      <c r="M21" s="2">
        <f t="shared" si="0"/>
        <v>-9.2000000000000028</v>
      </c>
      <c r="N21" s="2">
        <v>22.3</v>
      </c>
      <c r="O21" s="2">
        <v>4.1999999999999993</v>
      </c>
    </row>
    <row r="22" spans="1:15" s="2" customFormat="1">
      <c r="A22" s="1"/>
      <c r="F22" s="2" t="s">
        <v>4</v>
      </c>
      <c r="G22" s="2">
        <v>22</v>
      </c>
      <c r="H22" s="2">
        <v>18.48</v>
      </c>
      <c r="I22" s="2">
        <v>33.700000000000003</v>
      </c>
      <c r="J22" s="2">
        <f t="shared" si="1"/>
        <v>78.400000000000006</v>
      </c>
      <c r="K22" s="2">
        <v>32.5</v>
      </c>
      <c r="L22" s="2">
        <v>45.9</v>
      </c>
      <c r="M22" s="2">
        <f t="shared" si="0"/>
        <v>-1.2000000000000028</v>
      </c>
      <c r="N22" s="2">
        <v>17.5</v>
      </c>
      <c r="O22" s="2">
        <v>15</v>
      </c>
    </row>
    <row r="23" spans="1:15" s="2" customFormat="1">
      <c r="A23" s="1"/>
      <c r="C23" s="3"/>
      <c r="F23" s="2" t="s">
        <v>5</v>
      </c>
      <c r="G23" s="2">
        <v>24</v>
      </c>
      <c r="H23" s="2">
        <v>28.02</v>
      </c>
      <c r="I23" s="2">
        <v>-2.2000000000000002</v>
      </c>
      <c r="J23" s="2">
        <f t="shared" si="1"/>
        <v>75.599999999999994</v>
      </c>
      <c r="K23" s="2">
        <v>25.9</v>
      </c>
      <c r="L23" s="2">
        <v>49.7</v>
      </c>
      <c r="M23" s="2">
        <f t="shared" si="0"/>
        <v>28.099999999999998</v>
      </c>
      <c r="N23" s="2">
        <v>12.1</v>
      </c>
      <c r="O23" s="2">
        <v>13.799999999999999</v>
      </c>
    </row>
    <row r="24" spans="1:15" s="2" customFormat="1">
      <c r="A24" s="1"/>
      <c r="F24" s="2" t="s">
        <v>5</v>
      </c>
      <c r="G24" s="2">
        <v>21</v>
      </c>
      <c r="H24" s="2">
        <v>14.75</v>
      </c>
      <c r="I24" s="2">
        <v>5</v>
      </c>
      <c r="J24" s="2">
        <f t="shared" si="1"/>
        <v>67.8</v>
      </c>
      <c r="K24" s="2">
        <v>14.8</v>
      </c>
      <c r="L24" s="2">
        <v>53</v>
      </c>
      <c r="M24" s="2">
        <f t="shared" si="0"/>
        <v>9.8000000000000007</v>
      </c>
      <c r="N24" s="2">
        <v>17.100000000000001</v>
      </c>
      <c r="O24" s="2">
        <v>-2.3000000000000007</v>
      </c>
    </row>
    <row r="25" spans="1:15" s="2" customFormat="1">
      <c r="A25" s="1"/>
      <c r="B25" s="4"/>
      <c r="D25" s="3"/>
      <c r="E25" s="3"/>
      <c r="F25" s="2" t="s">
        <v>4</v>
      </c>
      <c r="G25" s="2">
        <v>31</v>
      </c>
      <c r="H25" s="2">
        <v>0</v>
      </c>
      <c r="I25" s="2">
        <v>24.4</v>
      </c>
      <c r="J25" s="2">
        <f t="shared" si="1"/>
        <v>73.099999999999994</v>
      </c>
      <c r="K25" s="2">
        <v>26.8</v>
      </c>
      <c r="L25" s="2">
        <v>46.3</v>
      </c>
      <c r="M25" s="2">
        <f t="shared" si="0"/>
        <v>2.4000000000000021</v>
      </c>
      <c r="N25" s="2">
        <v>30.1</v>
      </c>
      <c r="O25" s="2">
        <v>-3.3000000000000007</v>
      </c>
    </row>
    <row r="26" spans="1:15" s="2" customFormat="1">
      <c r="A26" s="1"/>
      <c r="F26" s="2" t="s">
        <v>5</v>
      </c>
      <c r="G26" s="2">
        <v>27</v>
      </c>
      <c r="H26" s="2">
        <v>20.5</v>
      </c>
      <c r="I26" s="2">
        <v>17</v>
      </c>
      <c r="J26" s="2">
        <f t="shared" si="1"/>
        <v>64.8</v>
      </c>
      <c r="K26" s="2">
        <v>25.4</v>
      </c>
      <c r="L26" s="2">
        <v>39.4</v>
      </c>
      <c r="M26" s="2">
        <f t="shared" si="0"/>
        <v>8.3999999999999986</v>
      </c>
      <c r="N26" s="2">
        <v>9.8000000000000007</v>
      </c>
      <c r="O26" s="2">
        <v>15.599999999999998</v>
      </c>
    </row>
    <row r="27" spans="1:15" s="2" customFormat="1">
      <c r="A27" s="1"/>
      <c r="F27" s="2" t="s">
        <v>5</v>
      </c>
      <c r="G27" s="2">
        <v>45</v>
      </c>
      <c r="H27" s="2">
        <v>3.8</v>
      </c>
      <c r="I27" s="2">
        <v>32.5</v>
      </c>
      <c r="J27" s="2">
        <f t="shared" si="1"/>
        <v>80.7</v>
      </c>
      <c r="K27" s="2">
        <v>32.1</v>
      </c>
      <c r="L27" s="2">
        <v>48.6</v>
      </c>
      <c r="M27" s="2">
        <f t="shared" si="0"/>
        <v>-0.39999999999999858</v>
      </c>
      <c r="N27" s="2">
        <v>23.6</v>
      </c>
      <c r="O27" s="2">
        <v>8.5</v>
      </c>
    </row>
    <row r="28" spans="1:15" s="2" customFormat="1">
      <c r="A28" s="1"/>
      <c r="F28" s="2" t="s">
        <v>4</v>
      </c>
      <c r="G28" s="2">
        <v>26</v>
      </c>
      <c r="H28" s="2">
        <v>9.8000000000000007</v>
      </c>
      <c r="I28" s="2">
        <v>9.8000000000000007</v>
      </c>
      <c r="J28" s="2">
        <f t="shared" si="1"/>
        <v>65.599999999999994</v>
      </c>
      <c r="K28" s="2">
        <v>22.2</v>
      </c>
      <c r="L28" s="2">
        <v>43.4</v>
      </c>
      <c r="M28" s="2">
        <f t="shared" si="0"/>
        <v>12.399999999999999</v>
      </c>
      <c r="N28" s="2">
        <v>17.8</v>
      </c>
      <c r="O28" s="2">
        <v>4.3999999999999986</v>
      </c>
    </row>
    <row r="29" spans="1:15" s="2" customFormat="1">
      <c r="A29" s="1"/>
      <c r="C29" s="6"/>
      <c r="F29" s="3" t="s">
        <v>6</v>
      </c>
      <c r="G29" s="3">
        <v>24</v>
      </c>
      <c r="H29" s="2">
        <v>13.6</v>
      </c>
      <c r="I29" s="2">
        <v>0.2</v>
      </c>
      <c r="J29" s="2">
        <f t="shared" si="1"/>
        <v>62.2</v>
      </c>
      <c r="K29" s="2">
        <v>14.6</v>
      </c>
      <c r="L29" s="2">
        <v>47.6</v>
      </c>
      <c r="M29" s="2">
        <f t="shared" si="0"/>
        <v>14.4</v>
      </c>
      <c r="N29" s="2">
        <v>8.6999999999999993</v>
      </c>
      <c r="O29" s="2">
        <v>5.9</v>
      </c>
    </row>
    <row r="30" spans="1:15" s="2" customFormat="1">
      <c r="A30" s="1"/>
      <c r="F30" s="3" t="s">
        <v>5</v>
      </c>
      <c r="G30" s="3">
        <v>25</v>
      </c>
      <c r="H30" s="2">
        <v>21.1</v>
      </c>
      <c r="I30" s="2">
        <v>1.7</v>
      </c>
      <c r="J30" s="2">
        <f t="shared" si="1"/>
        <v>72.7</v>
      </c>
      <c r="K30" s="2">
        <v>20.3</v>
      </c>
      <c r="L30" s="2">
        <v>52.4</v>
      </c>
      <c r="M30" s="2">
        <f t="shared" si="0"/>
        <v>18.600000000000001</v>
      </c>
      <c r="N30" s="2">
        <v>7.9</v>
      </c>
      <c r="O30" s="2">
        <v>12.4</v>
      </c>
    </row>
    <row r="31" spans="1:15" s="2" customFormat="1">
      <c r="A31" s="1"/>
      <c r="F31" s="3" t="s">
        <v>6</v>
      </c>
      <c r="G31" s="3">
        <v>25</v>
      </c>
      <c r="H31" s="2">
        <v>25.9</v>
      </c>
      <c r="I31" s="2">
        <v>7.4</v>
      </c>
      <c r="J31" s="2">
        <f t="shared" si="1"/>
        <v>72.5</v>
      </c>
      <c r="K31" s="2">
        <v>21.9</v>
      </c>
      <c r="L31" s="2">
        <v>50.6</v>
      </c>
      <c r="M31" s="2">
        <f t="shared" si="0"/>
        <v>14.499999999999998</v>
      </c>
      <c r="N31" s="2">
        <v>5.5</v>
      </c>
      <c r="O31" s="2">
        <v>16.399999999999999</v>
      </c>
    </row>
    <row r="32" spans="1:15" s="2" customFormat="1">
      <c r="A32" s="1"/>
      <c r="C32" s="6"/>
      <c r="F32" s="2" t="s">
        <v>7</v>
      </c>
      <c r="G32" s="2">
        <v>44</v>
      </c>
      <c r="H32" s="2">
        <v>11.69</v>
      </c>
      <c r="I32" s="2">
        <v>21.5</v>
      </c>
      <c r="J32" s="2">
        <f t="shared" si="1"/>
        <v>68</v>
      </c>
      <c r="K32" s="2">
        <v>30.1</v>
      </c>
      <c r="L32" s="2">
        <v>37.9</v>
      </c>
      <c r="M32" s="2">
        <f t="shared" si="0"/>
        <v>8.6000000000000014</v>
      </c>
      <c r="N32" s="2">
        <v>23.7</v>
      </c>
      <c r="O32" s="2">
        <v>6.4000000000000021</v>
      </c>
    </row>
    <row r="33" spans="1:15" s="2" customFormat="1">
      <c r="A33" s="1"/>
      <c r="C33" s="6"/>
      <c r="F33" s="2" t="s">
        <v>8</v>
      </c>
      <c r="G33" s="2">
        <v>21</v>
      </c>
      <c r="H33" s="2">
        <v>15.95</v>
      </c>
      <c r="I33" s="2">
        <v>19.3</v>
      </c>
      <c r="J33" s="2">
        <f t="shared" si="1"/>
        <v>71.2</v>
      </c>
      <c r="K33" s="2">
        <v>31.5</v>
      </c>
      <c r="L33" s="2">
        <v>39.700000000000003</v>
      </c>
      <c r="M33" s="2">
        <f t="shared" si="0"/>
        <v>12.2</v>
      </c>
      <c r="N33" s="2">
        <v>28.9</v>
      </c>
      <c r="O33" s="2">
        <v>2.6000000000000014</v>
      </c>
    </row>
    <row r="34" spans="1:15" s="2" customFormat="1">
      <c r="A34" s="1"/>
      <c r="F34" s="2" t="s">
        <v>8</v>
      </c>
      <c r="G34" s="2">
        <v>28</v>
      </c>
      <c r="H34" s="2">
        <v>-1.77</v>
      </c>
      <c r="I34" s="2">
        <v>16</v>
      </c>
      <c r="J34" s="2">
        <f t="shared" si="1"/>
        <v>82.4</v>
      </c>
      <c r="K34" s="2">
        <v>27.8</v>
      </c>
      <c r="L34" s="2">
        <v>54.6</v>
      </c>
      <c r="M34" s="2">
        <f t="shared" si="0"/>
        <v>11.8</v>
      </c>
      <c r="N34" s="2">
        <v>30.2</v>
      </c>
      <c r="O34" s="2">
        <v>-2.3999999999999986</v>
      </c>
    </row>
    <row r="35" spans="1:15" s="2" customFormat="1">
      <c r="A35" s="1"/>
      <c r="F35" s="2" t="s">
        <v>7</v>
      </c>
      <c r="G35" s="2">
        <v>27</v>
      </c>
      <c r="H35" s="2">
        <v>23.46</v>
      </c>
      <c r="I35" s="2">
        <v>28.8</v>
      </c>
      <c r="J35" s="2">
        <f t="shared" si="1"/>
        <v>72</v>
      </c>
      <c r="K35" s="2">
        <v>31.1</v>
      </c>
      <c r="L35" s="2">
        <v>40.9</v>
      </c>
      <c r="M35" s="2">
        <f t="shared" si="0"/>
        <v>2.3000000000000007</v>
      </c>
      <c r="N35" s="2">
        <v>18.5</v>
      </c>
      <c r="O35" s="2">
        <v>12.600000000000001</v>
      </c>
    </row>
    <row r="36" spans="1:15" s="2" customFormat="1">
      <c r="A36" s="1"/>
      <c r="F36" s="2" t="s">
        <v>8</v>
      </c>
      <c r="G36" s="2">
        <v>45</v>
      </c>
      <c r="H36" s="2">
        <v>16.88</v>
      </c>
      <c r="I36" s="2">
        <v>15.4</v>
      </c>
      <c r="J36" s="2">
        <f t="shared" si="1"/>
        <v>71.900000000000006</v>
      </c>
      <c r="K36" s="2">
        <v>24.8</v>
      </c>
      <c r="L36" s="2">
        <v>47.1</v>
      </c>
      <c r="M36" s="2">
        <f t="shared" si="0"/>
        <v>9.4</v>
      </c>
      <c r="N36" s="2">
        <v>22.9</v>
      </c>
      <c r="O36" s="2">
        <v>1.9000000000000021</v>
      </c>
    </row>
    <row r="37" spans="1:15" s="2" customFormat="1">
      <c r="A37" s="1"/>
      <c r="F37" s="2" t="s">
        <v>7</v>
      </c>
      <c r="G37" s="2">
        <v>27</v>
      </c>
      <c r="H37" s="2">
        <v>11.91</v>
      </c>
      <c r="I37" s="2">
        <v>9.8000000000000007</v>
      </c>
      <c r="J37" s="2">
        <f t="shared" si="1"/>
        <v>79.400000000000006</v>
      </c>
      <c r="K37" s="2">
        <v>27.3</v>
      </c>
      <c r="L37" s="2">
        <v>52.1</v>
      </c>
      <c r="M37" s="2">
        <f t="shared" si="0"/>
        <v>17.5</v>
      </c>
      <c r="N37" s="2">
        <v>18</v>
      </c>
      <c r="O37" s="2">
        <v>9.3000000000000007</v>
      </c>
    </row>
    <row r="38" spans="1:15" s="2" customFormat="1">
      <c r="A38" s="1"/>
      <c r="F38" s="2" t="s">
        <v>7</v>
      </c>
      <c r="G38" s="2">
        <v>54</v>
      </c>
      <c r="H38" s="2">
        <v>0</v>
      </c>
      <c r="I38" s="2">
        <v>31.1</v>
      </c>
      <c r="J38" s="2">
        <f t="shared" si="1"/>
        <v>84</v>
      </c>
      <c r="K38" s="2">
        <v>26.2</v>
      </c>
      <c r="L38" s="2">
        <v>57.8</v>
      </c>
      <c r="M38" s="2">
        <f t="shared" si="0"/>
        <v>-4.9000000000000021</v>
      </c>
      <c r="N38" s="2">
        <v>20</v>
      </c>
      <c r="O38" s="2">
        <v>6.1999999999999993</v>
      </c>
    </row>
    <row r="39" spans="1:15" s="2" customFormat="1">
      <c r="A39" s="1"/>
      <c r="F39" s="2" t="s">
        <v>7</v>
      </c>
      <c r="G39" s="2">
        <v>49</v>
      </c>
      <c r="H39" s="2">
        <v>17.89</v>
      </c>
      <c r="I39" s="2">
        <v>18.3</v>
      </c>
      <c r="J39" s="2">
        <f t="shared" si="1"/>
        <v>73.400000000000006</v>
      </c>
      <c r="K39" s="2">
        <v>24.3</v>
      </c>
      <c r="L39" s="2">
        <v>49.1</v>
      </c>
      <c r="M39" s="2">
        <f t="shared" si="0"/>
        <v>6</v>
      </c>
      <c r="N39" s="2">
        <v>12.9</v>
      </c>
      <c r="O39" s="2">
        <v>11.4</v>
      </c>
    </row>
    <row r="40" spans="1:15" s="2" customFormat="1">
      <c r="A40" s="1"/>
      <c r="F40" s="2" t="s">
        <v>7</v>
      </c>
      <c r="G40" s="2">
        <v>45</v>
      </c>
      <c r="H40" s="2">
        <v>0</v>
      </c>
      <c r="I40" s="2">
        <v>37.1</v>
      </c>
      <c r="J40" s="2">
        <f t="shared" si="1"/>
        <v>76.2</v>
      </c>
      <c r="K40" s="2">
        <v>32.200000000000003</v>
      </c>
      <c r="L40" s="2">
        <v>44</v>
      </c>
      <c r="M40" s="2">
        <f t="shared" si="0"/>
        <v>-4.8999999999999986</v>
      </c>
      <c r="N40" s="2">
        <v>30.7</v>
      </c>
      <c r="O40" s="2">
        <v>1.5000000000000036</v>
      </c>
    </row>
    <row r="41" spans="1:15" s="2" customFormat="1">
      <c r="B41" s="5"/>
      <c r="C41" s="5"/>
      <c r="F41" s="2" t="s">
        <v>8</v>
      </c>
      <c r="G41" s="2">
        <v>37</v>
      </c>
      <c r="H41" s="2">
        <v>19.27</v>
      </c>
      <c r="I41" s="2">
        <v>19.5</v>
      </c>
      <c r="J41" s="2">
        <f t="shared" si="1"/>
        <v>76.2</v>
      </c>
      <c r="K41" s="2">
        <v>27</v>
      </c>
      <c r="L41" s="2">
        <v>49.2</v>
      </c>
      <c r="M41" s="2">
        <f t="shared" si="0"/>
        <v>7.5</v>
      </c>
      <c r="N41" s="2">
        <v>17.2</v>
      </c>
      <c r="O41" s="2">
        <v>9.8000000000000007</v>
      </c>
    </row>
    <row r="42" spans="1:15" s="2" customFormat="1">
      <c r="B42" s="5"/>
      <c r="C42" s="5"/>
      <c r="F42" s="2" t="s">
        <v>8</v>
      </c>
      <c r="G42" s="2">
        <v>25</v>
      </c>
      <c r="H42" s="2">
        <v>14.2</v>
      </c>
      <c r="I42" s="2">
        <v>31.1</v>
      </c>
      <c r="J42" s="2">
        <f t="shared" si="1"/>
        <v>66.099999999999994</v>
      </c>
      <c r="K42" s="2">
        <v>23.1</v>
      </c>
      <c r="L42" s="2">
        <v>43</v>
      </c>
      <c r="M42" s="2">
        <f t="shared" si="0"/>
        <v>-8</v>
      </c>
      <c r="N42" s="2">
        <v>16</v>
      </c>
      <c r="O42" s="2">
        <v>7.1000000000000014</v>
      </c>
    </row>
    <row r="43" spans="1:15" s="2" customFormat="1">
      <c r="B43" s="5"/>
      <c r="C43" s="5"/>
      <c r="F43" s="2" t="s">
        <v>7</v>
      </c>
      <c r="G43" s="2">
        <v>32</v>
      </c>
      <c r="H43" s="2">
        <v>6.9</v>
      </c>
      <c r="I43" s="2">
        <v>9.9</v>
      </c>
      <c r="J43" s="2">
        <f t="shared" si="1"/>
        <v>68.400000000000006</v>
      </c>
      <c r="K43" s="2">
        <v>20.8</v>
      </c>
      <c r="L43" s="2">
        <v>47.6</v>
      </c>
      <c r="M43" s="2">
        <f t="shared" si="0"/>
        <v>10.9</v>
      </c>
      <c r="N43" s="2">
        <v>11.6</v>
      </c>
      <c r="O43" s="2">
        <v>9.2000000000000011</v>
      </c>
    </row>
    <row r="44" spans="1:15" s="2" customFormat="1">
      <c r="B44" s="5"/>
      <c r="C44" s="5"/>
      <c r="F44" s="2" t="s">
        <v>7</v>
      </c>
      <c r="G44" s="2">
        <v>30</v>
      </c>
      <c r="H44" s="2">
        <v>12.67</v>
      </c>
      <c r="I44" s="2">
        <v>16.600000000000001</v>
      </c>
      <c r="J44" s="2">
        <f t="shared" si="1"/>
        <v>62.599999999999994</v>
      </c>
      <c r="K44" s="2">
        <v>23.7</v>
      </c>
      <c r="L44" s="2">
        <v>38.9</v>
      </c>
      <c r="M44" s="2">
        <f t="shared" si="0"/>
        <v>7.0999999999999979</v>
      </c>
      <c r="N44" s="2">
        <v>14.3</v>
      </c>
      <c r="O44" s="2">
        <v>9.3999999999999986</v>
      </c>
    </row>
    <row r="45" spans="1:15" s="2" customFormat="1">
      <c r="B45" s="5"/>
      <c r="C45" s="5"/>
      <c r="F45" s="2" t="s">
        <v>8</v>
      </c>
      <c r="G45" s="2">
        <v>26</v>
      </c>
      <c r="H45" s="2">
        <v>-2.78</v>
      </c>
      <c r="I45" s="2">
        <v>43</v>
      </c>
      <c r="J45" s="2">
        <f t="shared" si="1"/>
        <v>65.3</v>
      </c>
      <c r="K45" s="2">
        <v>33.5</v>
      </c>
      <c r="L45" s="2">
        <v>31.8</v>
      </c>
      <c r="M45" s="2">
        <f t="shared" si="0"/>
        <v>-9.5</v>
      </c>
      <c r="N45" s="2">
        <v>28.4</v>
      </c>
      <c r="O45" s="2">
        <v>5.1000000000000014</v>
      </c>
    </row>
    <row r="46" spans="1:15" s="2" customFormat="1">
      <c r="B46" s="5"/>
      <c r="C46" s="5"/>
      <c r="F46" s="2" t="s">
        <v>8</v>
      </c>
      <c r="G46" s="2">
        <v>26</v>
      </c>
      <c r="H46" s="2">
        <v>32.32</v>
      </c>
      <c r="I46" s="2">
        <v>5.9</v>
      </c>
      <c r="J46" s="2">
        <f t="shared" si="1"/>
        <v>73.5</v>
      </c>
      <c r="K46" s="2">
        <v>30.9</v>
      </c>
      <c r="L46" s="2">
        <v>42.6</v>
      </c>
      <c r="M46" s="2">
        <f t="shared" si="0"/>
        <v>25</v>
      </c>
      <c r="N46" s="2">
        <v>16.5</v>
      </c>
      <c r="O46" s="2">
        <v>14.399999999999999</v>
      </c>
    </row>
    <row r="47" spans="1:15" s="2" customFormat="1">
      <c r="B47" s="5"/>
      <c r="C47" s="5"/>
      <c r="F47" s="2" t="s">
        <v>13</v>
      </c>
      <c r="G47" s="2">
        <v>43</v>
      </c>
      <c r="H47" s="2">
        <v>9.1199999999999992</v>
      </c>
      <c r="I47" s="2">
        <v>38.299999999999997</v>
      </c>
      <c r="J47" s="2">
        <f t="shared" si="1"/>
        <v>76.800000000000011</v>
      </c>
      <c r="K47" s="2">
        <v>35.200000000000003</v>
      </c>
      <c r="L47" s="2">
        <v>41.6</v>
      </c>
      <c r="M47" s="2">
        <f t="shared" si="0"/>
        <v>-3.0999999999999943</v>
      </c>
      <c r="N47" s="2">
        <v>29.8</v>
      </c>
      <c r="O47" s="2">
        <v>5.4000000000000021</v>
      </c>
    </row>
    <row r="48" spans="1:15" s="2" customFormat="1">
      <c r="B48" s="5"/>
      <c r="C48" s="5"/>
      <c r="F48" s="2" t="s">
        <v>14</v>
      </c>
      <c r="G48" s="2">
        <v>44</v>
      </c>
      <c r="H48" s="2">
        <v>1.84</v>
      </c>
      <c r="I48" s="2">
        <v>26.4</v>
      </c>
      <c r="J48" s="2">
        <f t="shared" si="1"/>
        <v>71.7</v>
      </c>
      <c r="K48" s="2">
        <v>27</v>
      </c>
      <c r="L48" s="2">
        <v>44.7</v>
      </c>
      <c r="M48" s="2">
        <f t="shared" si="0"/>
        <v>0.60000000000000142</v>
      </c>
      <c r="N48" s="2">
        <v>26.9</v>
      </c>
      <c r="O48" s="2">
        <v>0.10000000000000142</v>
      </c>
    </row>
    <row r="49" spans="2:15" s="2" customFormat="1">
      <c r="B49" s="5"/>
      <c r="C49" s="5"/>
      <c r="F49" s="2" t="s">
        <v>13</v>
      </c>
      <c r="G49" s="2">
        <v>30</v>
      </c>
      <c r="H49" s="2">
        <v>12.65</v>
      </c>
      <c r="I49" s="2">
        <v>16.399999999999999</v>
      </c>
      <c r="J49" s="2">
        <f t="shared" si="1"/>
        <v>65.3</v>
      </c>
      <c r="K49" s="2">
        <v>24</v>
      </c>
      <c r="L49" s="2">
        <v>41.3</v>
      </c>
      <c r="M49" s="2">
        <f t="shared" si="0"/>
        <v>7.6000000000000014</v>
      </c>
      <c r="N49" s="2">
        <v>20.7</v>
      </c>
      <c r="O49" s="2">
        <v>3.3000000000000007</v>
      </c>
    </row>
    <row r="50" spans="2:15" s="2" customFormat="1">
      <c r="B50" s="5"/>
      <c r="C50" s="5"/>
      <c r="F50" s="2" t="s">
        <v>14</v>
      </c>
      <c r="G50" s="2">
        <v>48</v>
      </c>
      <c r="H50" s="2">
        <v>15.92</v>
      </c>
      <c r="I50" s="2">
        <v>18.2</v>
      </c>
      <c r="J50" s="2">
        <f t="shared" si="1"/>
        <v>69.8</v>
      </c>
      <c r="K50" s="2">
        <v>22.8</v>
      </c>
      <c r="L50" s="2">
        <v>47</v>
      </c>
      <c r="M50" s="2">
        <f t="shared" si="0"/>
        <v>4.6000000000000014</v>
      </c>
      <c r="N50" s="2">
        <v>14.5</v>
      </c>
      <c r="O50" s="2">
        <v>8.3000000000000007</v>
      </c>
    </row>
    <row r="51" spans="2:15" s="2" customFormat="1">
      <c r="B51" s="5"/>
      <c r="C51" s="5"/>
      <c r="F51" s="2" t="s">
        <v>13</v>
      </c>
      <c r="G51" s="2">
        <v>36</v>
      </c>
      <c r="H51" s="2">
        <v>9.35</v>
      </c>
      <c r="I51" s="2">
        <v>27.7</v>
      </c>
      <c r="J51" s="2">
        <f t="shared" si="1"/>
        <v>76.7</v>
      </c>
      <c r="K51" s="2">
        <v>26.5</v>
      </c>
      <c r="L51" s="2">
        <v>50.2</v>
      </c>
      <c r="M51" s="2">
        <f t="shared" si="0"/>
        <v>-1.1999999999999993</v>
      </c>
      <c r="N51" s="2">
        <v>23.4</v>
      </c>
      <c r="O51" s="2">
        <v>3.1000000000000014</v>
      </c>
    </row>
    <row r="52" spans="2:15" s="2" customFormat="1">
      <c r="B52" s="5"/>
      <c r="C52" s="5"/>
    </row>
    <row r="53" spans="2:15" s="2" customFormat="1">
      <c r="B53" s="5"/>
      <c r="C53" s="5"/>
      <c r="H53"/>
    </row>
    <row r="54" spans="2:15" s="2" customFormat="1">
      <c r="B54" s="5"/>
      <c r="C54" s="5"/>
    </row>
    <row r="55" spans="2:15" s="2" customFormat="1">
      <c r="B55" s="5"/>
      <c r="C55" s="5"/>
    </row>
    <row r="56" spans="2:15" s="2" customFormat="1">
      <c r="B56" s="5"/>
      <c r="C56" s="5"/>
      <c r="H56" s="3"/>
    </row>
    <row r="57" spans="2:15" s="2" customFormat="1">
      <c r="B57" s="5"/>
      <c r="C57" s="5"/>
    </row>
    <row r="58" spans="2:15" s="2" customFormat="1">
      <c r="B58" s="5"/>
      <c r="C58" s="5"/>
    </row>
    <row r="59" spans="2:15" s="2" customFormat="1">
      <c r="B59" s="5"/>
      <c r="C59" s="5"/>
    </row>
    <row r="60" spans="2:15" s="2" customFormat="1">
      <c r="B60" s="5"/>
      <c r="C60" s="5"/>
    </row>
    <row r="61" spans="2:15" s="2" customFormat="1">
      <c r="B61" s="5"/>
      <c r="C61" s="5"/>
    </row>
    <row r="62" spans="2:15" s="2" customFormat="1">
      <c r="B62" s="5"/>
      <c r="C62" s="5"/>
    </row>
    <row r="63" spans="2:15" s="2" customFormat="1">
      <c r="B63" s="5"/>
      <c r="C63" s="5"/>
    </row>
    <row r="64" spans="2:15" s="2" customFormat="1">
      <c r="B64" s="5"/>
      <c r="C64" s="5"/>
    </row>
    <row r="65" spans="2:8" s="2" customFormat="1">
      <c r="B65" s="5"/>
      <c r="C65" s="5"/>
    </row>
    <row r="66" spans="2:8" s="2" customFormat="1">
      <c r="B66" s="5"/>
      <c r="C66" s="5"/>
      <c r="H66"/>
    </row>
    <row r="67" spans="2:8" s="2" customFormat="1">
      <c r="B67" s="5"/>
      <c r="C67" s="5"/>
    </row>
    <row r="68" spans="2:8" s="2" customFormat="1">
      <c r="B68" s="5"/>
      <c r="C68" s="5"/>
    </row>
    <row r="69" spans="2:8" s="2" customFormat="1">
      <c r="B69" s="5"/>
      <c r="C69" s="5"/>
      <c r="H69"/>
    </row>
    <row r="70" spans="2:8" s="2" customFormat="1">
      <c r="B70" s="5"/>
      <c r="C70" s="5"/>
    </row>
    <row r="71" spans="2:8" s="2" customFormat="1">
      <c r="B71" s="5"/>
      <c r="C71" s="5"/>
      <c r="H71"/>
    </row>
    <row r="72" spans="2:8" s="2" customFormat="1">
      <c r="B72" s="5"/>
      <c r="C72" s="5"/>
    </row>
    <row r="73" spans="2:8" s="2" customFormat="1">
      <c r="B73" s="5"/>
      <c r="C73" s="5"/>
    </row>
    <row r="74" spans="2:8" s="2" customFormat="1">
      <c r="B74" s="5"/>
      <c r="C74" s="5"/>
    </row>
    <row r="75" spans="2:8" s="2" customFormat="1">
      <c r="B75" s="5"/>
      <c r="C75" s="5"/>
    </row>
  </sheetData>
  <phoneticPr fontId="1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4T06:09:34Z</dcterms:modified>
</cp:coreProperties>
</file>